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240" yWindow="240" windowWidth="25500" windowHeight="19920" tabRatio="500"/>
  </bookViews>
  <sheets>
    <sheet name="MG &amp; SG" sheetId="1" r:id="rId1"/>
    <sheet name="ISE6 exp1" sheetId="2" r:id="rId2"/>
    <sheet name="ISE6 exp2" sheetId="3" r:id="rId3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57" i="2"/>
  <c r="C11" i="3"/>
  <c r="D62" i="1"/>
  <c r="C62"/>
</calcChain>
</file>

<file path=xl/sharedStrings.xml><?xml version="1.0" encoding="utf-8"?>
<sst xmlns="http://schemas.openxmlformats.org/spreadsheetml/2006/main" count="257" uniqueCount="172">
  <si>
    <t xml:space="preserve">Ankyrin repeat protein  </t>
  </si>
  <si>
    <t xml:space="preserve">Ankyrin repeat-containing protein  </t>
  </si>
  <si>
    <t>S6G5Y3</t>
  </si>
  <si>
    <t xml:space="preserve">AnkA </t>
  </si>
  <si>
    <t>I0B6V7</t>
  </si>
  <si>
    <t xml:space="preserve">AnkA (Fragment) </t>
  </si>
  <si>
    <t xml:space="preserve">AnkA-1 </t>
  </si>
  <si>
    <t xml:space="preserve">AnkB </t>
  </si>
  <si>
    <t xml:space="preserve">Ankyrin </t>
  </si>
  <si>
    <t xml:space="preserve">Ankyrin protein-A </t>
  </si>
  <si>
    <t xml:space="preserve">Ankyrin repeat-containing protein </t>
  </si>
  <si>
    <r>
      <rPr>
        <b/>
        <sz val="14"/>
        <color indexed="8"/>
        <rFont val="Times New Roman"/>
      </rPr>
      <t>Table S1.</t>
    </r>
    <r>
      <rPr>
        <sz val="14"/>
        <color indexed="8"/>
        <rFont val="Times New Roman"/>
      </rPr>
      <t xml:space="preserve"> </t>
    </r>
    <r>
      <rPr>
        <i/>
        <sz val="14"/>
        <color indexed="8"/>
        <rFont val="Times New Roman"/>
      </rPr>
      <t>A. phagocytophilum</t>
    </r>
    <r>
      <rPr>
        <sz val="14"/>
        <color indexed="8"/>
        <rFont val="Times New Roman"/>
      </rPr>
      <t xml:space="preserve"> Ank proteins identified in infected </t>
    </r>
    <r>
      <rPr>
        <i/>
        <sz val="14"/>
        <color indexed="8"/>
        <rFont val="Times New Roman"/>
      </rPr>
      <t>I. scapularis</t>
    </r>
    <r>
      <rPr>
        <sz val="14"/>
        <color indexed="8"/>
        <rFont val="Times New Roman"/>
      </rPr>
      <t xml:space="preserve"> midgut, salivary glands and ISE6 cells.</t>
    </r>
    <phoneticPr fontId="14" type="noConversion"/>
  </si>
  <si>
    <t>AnkA-1 OS=Anaplasma marginale GN=ankA-1 PE=4 SV=1 - [F8U691_ANAMA]</t>
  </si>
  <si>
    <t>F8U694</t>
  </si>
  <si>
    <t>AnkB OS=Anaplasma marginale GN=ankB PE=4 SV=1 - [F8U694_ANAMA]</t>
  </si>
  <si>
    <t>F8U695</t>
  </si>
  <si>
    <t>AnkB OS=Anaplasma marginale GN=ankB PE=4 SV=1 - [F8U695_ANAMA]</t>
  </si>
  <si>
    <t>F8U696</t>
  </si>
  <si>
    <t>AnkB OS=Anaplasma marginale GN=ankB PE=4 SV=1 - [F8U696_ANAMA]</t>
  </si>
  <si>
    <t>Q6QQS8</t>
  </si>
  <si>
    <t>Ankryin (Fragment) OS=Anaplasma phagocytophilum PE=4 SV=1 - [Q6QQS8_ANAPH]</t>
  </si>
  <si>
    <t>Q6QQS9</t>
  </si>
  <si>
    <t>Ankryin (Fragment) OS=Anaplasma phagocytophilum PE=4 SV=1 - [Q6QQS9_ANAPH]</t>
  </si>
  <si>
    <t>D1AUH7</t>
  </si>
  <si>
    <t>Ankyrin OS=Anaplasma centrale (strain Israel) GN=ankA PE=4 SV=1 - [D1AUH7_ANACI]</t>
  </si>
  <si>
    <t>Q5PAK8</t>
  </si>
  <si>
    <t>Ankyrin OS=Anaplasma marginale (strain St. Maries) GN=ankA PE=4 SV=1 - [Q5PAK8_ANAMM]</t>
  </si>
  <si>
    <t>Q9LAT9</t>
  </si>
  <si>
    <t>Ankyrin OS=Anaplasma phagocytophilum GN=ank PE=4 SV=1 - [Q9LAT9_ANAPH]</t>
  </si>
  <si>
    <t>Q2GK11</t>
  </si>
  <si>
    <t>Ankyrin repeat protein OS=Anaplasma phagocytophilum (strain HZ) GN=APH_0709 PE=4 SV=1 - [Q2GK11_ANAPZ]</t>
  </si>
  <si>
    <t>Q2GJF0</t>
  </si>
  <si>
    <t>Ankyrin repeat protein OS=Anaplasma phagocytophilum (strain HZ) GN=APH_0928 PE=4 SV=1 - [Q2GJF0_ANAPZ]</t>
  </si>
  <si>
    <t>D1AUL5</t>
  </si>
  <si>
    <t>Ankyrin repeat-containing protein OS=Anaplasma centrale (strain Israel) GN=ACIS_00669 PE=4 SV=1 - [D1AUL5_ANACI]</t>
  </si>
  <si>
    <t>S6G5S7</t>
  </si>
  <si>
    <t>Ankyrin repeat-containing protein OS=Anaplasma phagocytophilum str. CRT38 GN=CRT38_03077 PE=4 SV=1 - [S6G5S7_ANAPH]</t>
  </si>
  <si>
    <t>Q6RD67</t>
  </si>
  <si>
    <t>Ankyrin-related protein (Fragment) OS=Anaplasma phagocytophilum GN=ankA PE=4 SV=1 - [Q6RD67_ANAPH]</t>
  </si>
  <si>
    <t>Total</t>
  </si>
  <si>
    <t>ISE6 experiment 1</t>
  </si>
  <si>
    <t>ISE6 experiment 2</t>
  </si>
  <si>
    <t>Q7X5P4</t>
  </si>
  <si>
    <t xml:space="preserve">AnkA  </t>
  </si>
  <si>
    <t>D2KNF9</t>
  </si>
  <si>
    <t>Q9JRQ6</t>
  </si>
  <si>
    <t>D2KNJ9</t>
  </si>
  <si>
    <t>R9WWA2</t>
  </si>
  <si>
    <t>D2KNI9</t>
  </si>
  <si>
    <t>D2KNT2</t>
  </si>
  <si>
    <t>D2KNT6</t>
  </si>
  <si>
    <t>D2KNT8</t>
  </si>
  <si>
    <t>D2KNE1</t>
  </si>
  <si>
    <t>D2KNH8</t>
  </si>
  <si>
    <t>D2KNF7</t>
  </si>
  <si>
    <t>D2KNH6</t>
  </si>
  <si>
    <t>Q7X5Q8</t>
  </si>
  <si>
    <t>D2KNC8</t>
  </si>
  <si>
    <t>D2KNE2</t>
  </si>
  <si>
    <t>D2KNF0</t>
  </si>
  <si>
    <t>D2KNS6</t>
  </si>
  <si>
    <t>D2KNV4</t>
  </si>
  <si>
    <t>D2KNS7</t>
  </si>
  <si>
    <t>R4P3Q7</t>
  </si>
  <si>
    <t>D2KNV2</t>
  </si>
  <si>
    <t>D2KNC7</t>
  </si>
  <si>
    <t>Q7X5P9</t>
  </si>
  <si>
    <t>D2KNW5</t>
  </si>
  <si>
    <t xml:space="preserve">AnkA-1  </t>
  </si>
  <si>
    <t xml:space="preserve">AnkB  </t>
  </si>
  <si>
    <t xml:space="preserve">Ankyrin  </t>
  </si>
  <si>
    <t>A0A024RE29</t>
  </si>
  <si>
    <t>B9KIR6</t>
  </si>
  <si>
    <t xml:space="preserve">Ankyrin (AnkA)  </t>
  </si>
  <si>
    <t>Q9RPM8</t>
  </si>
  <si>
    <t xml:space="preserve">Ankyrin protein-A  </t>
  </si>
  <si>
    <t>D1AU14</t>
  </si>
  <si>
    <t xml:space="preserve">Ankyrin repeat domain containing protein  </t>
  </si>
  <si>
    <t>AnkA OS=Anaplasma phagocytophilum GN=ankA PE=4 SV=1 - [D2KNH5_ANAPH]</t>
  </si>
  <si>
    <t>D2KNH7</t>
  </si>
  <si>
    <t>AnkA OS=Anaplasma phagocytophilum GN=ankA PE=4 SV=1 - [D2KNH7_ANAPH]</t>
  </si>
  <si>
    <t>D2KNH9</t>
  </si>
  <si>
    <t>AnkA OS=Anaplasma phagocytophilum GN=ankA PE=4 SV=1 - [D2KNH9_ANAPH]</t>
  </si>
  <si>
    <t>D2KNI0</t>
  </si>
  <si>
    <t>AnkA OS=Anaplasma phagocytophilum GN=ankA PE=4 SV=1 - [D2KNI0_ANAPH]</t>
  </si>
  <si>
    <t>D2KNI4</t>
  </si>
  <si>
    <t>AnkA OS=Anaplasma phagocytophilum GN=ankA PE=4 SV=1 - [D2KNI4_ANAPH]</t>
  </si>
  <si>
    <t>D2KNJ0</t>
  </si>
  <si>
    <t>AnkA OS=Anaplasma phagocytophilum GN=ankA PE=4 SV=1 - [D2KNJ0_ANAPH]</t>
  </si>
  <si>
    <t>D2KNM3</t>
  </si>
  <si>
    <t>AnkA OS=Anaplasma phagocytophilum GN=ankA PE=4 SV=1 - [D2KNM3_ANAPH]</t>
  </si>
  <si>
    <t>D2KNN1</t>
  </si>
  <si>
    <t>AnkA OS=Anaplasma phagocytophilum GN=ankA PE=4 SV=1 - [D2KNN1_ANAPH]</t>
  </si>
  <si>
    <t>D2KNR1</t>
  </si>
  <si>
    <t>AnkA OS=Anaplasma phagocytophilum GN=ankA PE=4 SV=1 - [D2KNR1_ANAPH]</t>
  </si>
  <si>
    <t>D2KNS1</t>
  </si>
  <si>
    <t>AnkA OS=Anaplasma phagocytophilum GN=ankA PE=4 SV=1 - [D2KNS1_ANAPH]</t>
  </si>
  <si>
    <t>D2KNS5</t>
  </si>
  <si>
    <t>AnkA OS=Anaplasma phagocytophilum GN=ankA PE=4 SV=1 - [D2KNS5_ANAPH]</t>
  </si>
  <si>
    <t>D2KNT4</t>
  </si>
  <si>
    <t>AnkA OS=Anaplasma phagocytophilum GN=ankA PE=4 SV=1 - [D2KNT4_ANAPH]</t>
  </si>
  <si>
    <t>D2KNT9</t>
  </si>
  <si>
    <t>AnkA OS=Anaplasma phagocytophilum GN=ankA PE=4 SV=1 - [D2KNT9_ANAPH]</t>
  </si>
  <si>
    <t>D2KNU2</t>
  </si>
  <si>
    <t>AnkA OS=Anaplasma phagocytophilum GN=ankA PE=4 SV=1 - [D2KNU2_ANAPH]</t>
  </si>
  <si>
    <t>D2KNU7</t>
  </si>
  <si>
    <t>AnkA OS=Anaplasma phagocytophilum GN=ankA PE=4 SV=1 - [D2KNU7_ANAPH]</t>
  </si>
  <si>
    <t>D2KNU8</t>
  </si>
  <si>
    <t>AnkA OS=Anaplasma phagocytophilum GN=ankA PE=4 SV=1 - [D2KNU8_ANAPH]</t>
  </si>
  <si>
    <t>D2KNV0</t>
  </si>
  <si>
    <t>AnkA OS=Anaplasma phagocytophilum GN=ankA PE=4 SV=1 - [D2KNV0_ANAPH]</t>
  </si>
  <si>
    <t>Q7WRM2</t>
  </si>
  <si>
    <t>AnkA OS=Anaplasma phagocytophilum GN=ankA PE=4 SV=1 - [Q7WRM2_ANAPH]</t>
  </si>
  <si>
    <t>Q7X5P8</t>
  </si>
  <si>
    <t>AnkA OS=Anaplasma phagocytophilum GN=ankA PE=4 SV=1 - [Q7X5P8_ANAPH]</t>
  </si>
  <si>
    <t>Q7X5Q6</t>
  </si>
  <si>
    <t>AnkA OS=Anaplasma phagocytophilum GN=ankA PE=4 SV=1 - [Q7X5Q6_ANAPH]</t>
  </si>
  <si>
    <t>Q7X5Q7</t>
  </si>
  <si>
    <t>AnkA OS=Anaplasma phagocytophilum GN=ankA PE=4 SV=1 - [Q7X5Q7_ANAPH]</t>
  </si>
  <si>
    <t>R9X0U5</t>
  </si>
  <si>
    <t>AnkA OS=Anaplasma phagocytophilum GN=ankA PE=4 SV=1 - [R9X0U5_ANAPH]</t>
  </si>
  <si>
    <t>D2KNV8</t>
  </si>
  <si>
    <t>AnkA OS=Anaplasma phagocytophilum GN=ankA PE=4 SV=2 - [D2KNV8_ANAPH]</t>
  </si>
  <si>
    <t>F8U691</t>
  </si>
  <si>
    <t>Accession</t>
  </si>
  <si>
    <t>Description</t>
  </si>
  <si>
    <t>Average number of PSM</t>
  </si>
  <si>
    <t>Midgut</t>
  </si>
  <si>
    <t>Salivary gland</t>
  </si>
  <si>
    <t>F1JYT5</t>
  </si>
  <si>
    <t>Ank (Fragment) OS=Anaplasma phagocytophilum GN=ank PE=4 SV=1 - [F1JYT5_ANAPH]</t>
  </si>
  <si>
    <t>C9DT10</t>
  </si>
  <si>
    <t>Ank OS=Anaplasma phagocytophilum GN=ank PE=4 SV=1 - [C9DT10_ANAPH]</t>
  </si>
  <si>
    <t>C9DT11</t>
  </si>
  <si>
    <t>Ank OS=Anaplasma phagocytophilum GN=ank PE=4 SV=1 - [C9DT11_ANAPH]</t>
  </si>
  <si>
    <t>Q7BS35</t>
  </si>
  <si>
    <t>AnkA OS=Anaplasma phagocytophilum GN=ank PE=4 SV=1 - [Q7BS35_ANAPH]</t>
  </si>
  <si>
    <t>D2KNC3</t>
  </si>
  <si>
    <t>AnkA OS=Anaplasma phagocytophilum GN=ankA PE=4 SV=1 - [D2KNC3_ANAPH]</t>
  </si>
  <si>
    <t>D2KNC4</t>
  </si>
  <si>
    <t>AnkA OS=Anaplasma phagocytophilum GN=ankA PE=4 SV=1 - [D2KNC4_ANAPH]</t>
  </si>
  <si>
    <t>D2KNC5</t>
  </si>
  <si>
    <t>AnkA OS=Anaplasma phagocytophilum GN=ankA PE=4 SV=1 - [D2KNC5_ANAPH]</t>
  </si>
  <si>
    <t>D2KNC6</t>
  </si>
  <si>
    <t>AnkA OS=Anaplasma phagocytophilum GN=ankA PE=4 SV=1 - [D2KNC6_ANAPH]</t>
  </si>
  <si>
    <t>D2KND1</t>
  </si>
  <si>
    <t>AnkA OS=Anaplasma phagocytophilum GN=ankA PE=4 SV=1 - [D2KND1_ANAPH]</t>
  </si>
  <si>
    <t>D2KND2</t>
  </si>
  <si>
    <t>AnkA OS=Anaplasma phagocytophilum GN=ankA PE=4 SV=1 - [D2KND2_ANAPH]</t>
  </si>
  <si>
    <t>D2KND3</t>
  </si>
  <si>
    <t>AnkA OS=Anaplasma phagocytophilum GN=ankA PE=4 SV=1 - [D2KND3_ANAPH]</t>
  </si>
  <si>
    <t>D2KND5</t>
  </si>
  <si>
    <t>AnkA OS=Anaplasma phagocytophilum GN=ankA PE=4 SV=1 - [D2KND5_ANAPH]</t>
  </si>
  <si>
    <t>D2KND7</t>
  </si>
  <si>
    <t>AnkA OS=Anaplasma phagocytophilum GN=ankA PE=4 SV=1 - [D2KND7_ANAPH]</t>
  </si>
  <si>
    <t>D2KNE4</t>
  </si>
  <si>
    <t>AnkA OS=Anaplasma phagocytophilum GN=ankA PE=4 SV=1 - [D2KNE4_ANAPH]</t>
  </si>
  <si>
    <t>D2KNE7</t>
  </si>
  <si>
    <t>AnkA OS=Anaplasma phagocytophilum GN=ankA PE=4 SV=1 - [D2KNE7_ANAPH]</t>
  </si>
  <si>
    <t>D2KNE9</t>
  </si>
  <si>
    <t>AnkA OS=Anaplasma phagocytophilum GN=ankA PE=4 SV=1 - [D2KNE9_ANAPH]</t>
  </si>
  <si>
    <t>D2KNF2</t>
  </si>
  <si>
    <t>AnkA OS=Anaplasma phagocytophilum GN=ankA PE=4 SV=1 - [D2KNF2_ANAPH]</t>
  </si>
  <si>
    <t>D2KNF3</t>
  </si>
  <si>
    <t>AnkA OS=Anaplasma phagocytophilum GN=ankA PE=4 SV=1 - [D2KNF3_ANAPH]</t>
  </si>
  <si>
    <t>D2KNG0</t>
  </si>
  <si>
    <t>AnkA OS=Anaplasma phagocytophilum GN=ankA PE=4 SV=1 - [D2KNG0_ANAPH]</t>
  </si>
  <si>
    <t>D2KNG6</t>
  </si>
  <si>
    <t>AnkA OS=Anaplasma phagocytophilum GN=ankA PE=4 SV=1 - [D2KNG6_ANAPH]</t>
  </si>
  <si>
    <t>D2KNG8</t>
  </si>
  <si>
    <t>AnkA OS=Anaplasma phagocytophilum GN=ankA PE=4 SV=1 - [D2KNG8_ANAPH]</t>
  </si>
  <si>
    <t>D2KNH5</t>
  </si>
</sst>
</file>

<file path=xl/styles.xml><?xml version="1.0" encoding="utf-8"?>
<styleSheet xmlns="http://schemas.openxmlformats.org/spreadsheetml/2006/main">
  <fonts count="15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sz val="11"/>
      <color indexed="8"/>
      <name val="Tahoma"/>
      <family val="2"/>
    </font>
    <font>
      <sz val="11"/>
      <name val="Tahoma"/>
      <family val="2"/>
    </font>
    <font>
      <b/>
      <sz val="11"/>
      <color indexed="8"/>
      <name val="Tahoma"/>
    </font>
    <font>
      <b/>
      <sz val="11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1"/>
      <color indexed="8"/>
      <name val="Calibri"/>
    </font>
    <font>
      <sz val="11"/>
      <name val="Calibri"/>
      <family val="2"/>
      <scheme val="minor"/>
    </font>
    <font>
      <sz val="14"/>
      <color indexed="8"/>
      <name val="Times New Roman"/>
    </font>
    <font>
      <b/>
      <sz val="14"/>
      <color indexed="8"/>
      <name val="Times New Roman"/>
    </font>
    <font>
      <i/>
      <sz val="14"/>
      <color indexed="8"/>
      <name val="Times New Roman"/>
    </font>
    <font>
      <sz val="14"/>
      <color theme="1"/>
      <name val="Calibri"/>
      <family val="2"/>
      <charset val="134"/>
      <scheme val="minor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auto="1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auto="1"/>
      </bottom>
      <diagonal/>
    </border>
    <border>
      <left style="thin">
        <color rgb="FFD3D3D3"/>
      </left>
      <right style="thin">
        <color rgb="FFD3D3D3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3D3D3"/>
      </left>
      <right/>
      <top style="thin">
        <color rgb="FFD3D3D3"/>
      </top>
      <bottom style="thin">
        <color rgb="FFD3D3D3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2" fillId="0" borderId="1" xfId="0" applyFont="1" applyFill="1" applyBorder="1" applyAlignment="1">
      <alignment horizontal="left" vertical="top"/>
    </xf>
    <xf numFmtId="0" fontId="2" fillId="0" borderId="2" xfId="0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right" vertical="top"/>
    </xf>
    <xf numFmtId="0" fontId="2" fillId="0" borderId="3" xfId="0" applyFont="1" applyFill="1" applyBorder="1" applyAlignment="1">
      <alignment horizontal="left" vertical="top"/>
    </xf>
    <xf numFmtId="0" fontId="2" fillId="0" borderId="4" xfId="0" applyFont="1" applyFill="1" applyBorder="1" applyAlignment="1">
      <alignment horizontal="left" vertical="top"/>
    </xf>
    <xf numFmtId="0" fontId="4" fillId="0" borderId="5" xfId="0" applyFont="1" applyFill="1" applyBorder="1" applyAlignment="1">
      <alignment horizontal="left" vertical="top"/>
    </xf>
    <xf numFmtId="0" fontId="5" fillId="0" borderId="0" xfId="0" applyFont="1"/>
    <xf numFmtId="0" fontId="2" fillId="2" borderId="1" xfId="0" applyFont="1" applyFill="1" applyBorder="1" applyAlignment="1">
      <alignment horizontal="left" vertical="top"/>
    </xf>
    <xf numFmtId="0" fontId="2" fillId="2" borderId="7" xfId="0" applyFont="1" applyFill="1" applyBorder="1" applyAlignment="1">
      <alignment horizontal="left" vertical="top"/>
    </xf>
    <xf numFmtId="0" fontId="1" fillId="0" borderId="6" xfId="0" applyFont="1" applyBorder="1"/>
    <xf numFmtId="1" fontId="8" fillId="2" borderId="6" xfId="0" applyNumberFormat="1" applyFont="1" applyFill="1" applyBorder="1"/>
    <xf numFmtId="1" fontId="1" fillId="0" borderId="6" xfId="0" applyNumberFormat="1" applyFont="1" applyBorder="1"/>
    <xf numFmtId="0" fontId="9" fillId="2" borderId="1" xfId="0" applyFont="1" applyFill="1" applyBorder="1" applyAlignment="1">
      <alignment horizontal="left" vertical="top"/>
    </xf>
    <xf numFmtId="1" fontId="0" fillId="2" borderId="0" xfId="0" applyNumberFormat="1" applyFill="1"/>
    <xf numFmtId="0" fontId="10" fillId="0" borderId="0" xfId="0" applyFont="1"/>
    <xf numFmtId="0" fontId="13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62"/>
  <sheetViews>
    <sheetView tabSelected="1" topLeftCell="B1" zoomScale="150" zoomScaleNormal="150" zoomScalePageLayoutView="150" workbookViewId="0">
      <selection activeCell="B11" sqref="B11"/>
    </sheetView>
  </sheetViews>
  <sheetFormatPr baseColWidth="10" defaultRowHeight="15"/>
  <cols>
    <col min="2" max="2" width="91.42578125" customWidth="1"/>
    <col min="4" max="4" width="12.28515625" bestFit="1" customWidth="1"/>
  </cols>
  <sheetData>
    <row r="1" spans="1:4" s="17" customFormat="1" ht="18">
      <c r="A1" s="16" t="s">
        <v>11</v>
      </c>
    </row>
    <row r="2" spans="1:4">
      <c r="A2" s="1" t="s">
        <v>124</v>
      </c>
      <c r="B2" s="1" t="s">
        <v>125</v>
      </c>
      <c r="C2" s="1" t="s">
        <v>126</v>
      </c>
      <c r="D2" s="1"/>
    </row>
    <row r="3" spans="1:4">
      <c r="C3" s="1" t="s">
        <v>127</v>
      </c>
      <c r="D3" s="1" t="s">
        <v>128</v>
      </c>
    </row>
    <row r="4" spans="1:4">
      <c r="A4" s="2" t="s">
        <v>129</v>
      </c>
      <c r="B4" s="3" t="s">
        <v>130</v>
      </c>
      <c r="C4" s="4">
        <v>0</v>
      </c>
      <c r="D4" s="4">
        <v>2</v>
      </c>
    </row>
    <row r="5" spans="1:4">
      <c r="A5" s="2" t="s">
        <v>131</v>
      </c>
      <c r="B5" s="3" t="s">
        <v>132</v>
      </c>
      <c r="C5" s="4">
        <v>3</v>
      </c>
      <c r="D5" s="4">
        <v>11</v>
      </c>
    </row>
    <row r="6" spans="1:4">
      <c r="A6" s="5" t="s">
        <v>133</v>
      </c>
      <c r="B6" s="6" t="s">
        <v>134</v>
      </c>
      <c r="C6" s="4">
        <v>4</v>
      </c>
      <c r="D6" s="4">
        <v>16</v>
      </c>
    </row>
    <row r="7" spans="1:4">
      <c r="A7" s="5" t="s">
        <v>135</v>
      </c>
      <c r="B7" s="6" t="s">
        <v>136</v>
      </c>
      <c r="C7" s="4">
        <v>4</v>
      </c>
      <c r="D7" s="4">
        <v>14</v>
      </c>
    </row>
    <row r="8" spans="1:4">
      <c r="A8" s="5" t="s">
        <v>137</v>
      </c>
      <c r="B8" s="6" t="s">
        <v>138</v>
      </c>
      <c r="C8" s="4">
        <v>4</v>
      </c>
      <c r="D8" s="4">
        <v>11</v>
      </c>
    </row>
    <row r="9" spans="1:4">
      <c r="A9" s="2" t="s">
        <v>139</v>
      </c>
      <c r="B9" s="3" t="s">
        <v>140</v>
      </c>
      <c r="C9" s="4">
        <v>2</v>
      </c>
      <c r="D9" s="4">
        <v>7</v>
      </c>
    </row>
    <row r="10" spans="1:4">
      <c r="A10" s="2" t="s">
        <v>141</v>
      </c>
      <c r="B10" s="3" t="s">
        <v>142</v>
      </c>
      <c r="C10" s="4">
        <v>3</v>
      </c>
      <c r="D10" s="4">
        <v>9</v>
      </c>
    </row>
    <row r="11" spans="1:4">
      <c r="A11" s="2" t="s">
        <v>143</v>
      </c>
      <c r="B11" s="3" t="s">
        <v>144</v>
      </c>
      <c r="C11" s="4">
        <v>2</v>
      </c>
      <c r="D11" s="4">
        <v>10</v>
      </c>
    </row>
    <row r="12" spans="1:4">
      <c r="A12" s="2" t="s">
        <v>145</v>
      </c>
      <c r="B12" s="3" t="s">
        <v>146</v>
      </c>
      <c r="C12" s="4">
        <v>6</v>
      </c>
      <c r="D12" s="4">
        <v>6</v>
      </c>
    </row>
    <row r="13" spans="1:4">
      <c r="A13" s="2" t="s">
        <v>147</v>
      </c>
      <c r="B13" s="3" t="s">
        <v>148</v>
      </c>
      <c r="C13" s="4">
        <v>3</v>
      </c>
      <c r="D13" s="4">
        <v>13</v>
      </c>
    </row>
    <row r="14" spans="1:4">
      <c r="A14" s="2" t="s">
        <v>149</v>
      </c>
      <c r="B14" s="3" t="s">
        <v>150</v>
      </c>
      <c r="C14" s="4">
        <v>5</v>
      </c>
      <c r="D14" s="4">
        <v>4</v>
      </c>
    </row>
    <row r="15" spans="1:4">
      <c r="A15" s="2" t="s">
        <v>151</v>
      </c>
      <c r="B15" s="3" t="s">
        <v>152</v>
      </c>
      <c r="C15" s="4">
        <v>5</v>
      </c>
      <c r="D15" s="4">
        <v>4</v>
      </c>
    </row>
    <row r="16" spans="1:4">
      <c r="A16" s="2" t="s">
        <v>153</v>
      </c>
      <c r="B16" s="3" t="s">
        <v>154</v>
      </c>
      <c r="C16" s="4">
        <v>13</v>
      </c>
      <c r="D16" s="4">
        <v>9</v>
      </c>
    </row>
    <row r="17" spans="1:4">
      <c r="A17" s="2" t="s">
        <v>155</v>
      </c>
      <c r="B17" s="3" t="s">
        <v>156</v>
      </c>
      <c r="C17" s="4">
        <v>4</v>
      </c>
      <c r="D17" s="4">
        <v>12</v>
      </c>
    </row>
    <row r="18" spans="1:4">
      <c r="A18" s="2" t="s">
        <v>157</v>
      </c>
      <c r="B18" s="3" t="s">
        <v>158</v>
      </c>
      <c r="C18" s="4">
        <v>3</v>
      </c>
      <c r="D18" s="4">
        <v>10</v>
      </c>
    </row>
    <row r="19" spans="1:4">
      <c r="A19" s="2" t="s">
        <v>159</v>
      </c>
      <c r="B19" s="3" t="s">
        <v>160</v>
      </c>
      <c r="C19" s="4">
        <v>6</v>
      </c>
      <c r="D19" s="4">
        <v>3</v>
      </c>
    </row>
    <row r="20" spans="1:4">
      <c r="A20" s="2" t="s">
        <v>161</v>
      </c>
      <c r="B20" s="3" t="s">
        <v>162</v>
      </c>
      <c r="C20" s="4">
        <v>3</v>
      </c>
      <c r="D20" s="4">
        <v>11</v>
      </c>
    </row>
    <row r="21" spans="1:4">
      <c r="A21" s="2" t="s">
        <v>163</v>
      </c>
      <c r="B21" s="3" t="s">
        <v>164</v>
      </c>
      <c r="C21" s="4">
        <v>3</v>
      </c>
      <c r="D21" s="4">
        <v>9</v>
      </c>
    </row>
    <row r="22" spans="1:4">
      <c r="A22" s="2" t="s">
        <v>165</v>
      </c>
      <c r="B22" s="3" t="s">
        <v>166</v>
      </c>
      <c r="C22" s="4">
        <v>2</v>
      </c>
      <c r="D22" s="4">
        <v>6</v>
      </c>
    </row>
    <row r="23" spans="1:4">
      <c r="A23" s="2" t="s">
        <v>167</v>
      </c>
      <c r="B23" s="3" t="s">
        <v>168</v>
      </c>
      <c r="C23" s="4">
        <v>2</v>
      </c>
      <c r="D23" s="4">
        <v>1</v>
      </c>
    </row>
    <row r="24" spans="1:4">
      <c r="A24" s="2" t="s">
        <v>169</v>
      </c>
      <c r="B24" s="3" t="s">
        <v>170</v>
      </c>
      <c r="C24" s="4">
        <v>1</v>
      </c>
      <c r="D24" s="4">
        <v>11</v>
      </c>
    </row>
    <row r="25" spans="1:4">
      <c r="A25" s="2" t="s">
        <v>171</v>
      </c>
      <c r="B25" s="3" t="s">
        <v>78</v>
      </c>
      <c r="C25" s="4">
        <v>9</v>
      </c>
      <c r="D25" s="4">
        <v>6</v>
      </c>
    </row>
    <row r="26" spans="1:4">
      <c r="A26" s="2" t="s">
        <v>79</v>
      </c>
      <c r="B26" s="3" t="s">
        <v>80</v>
      </c>
      <c r="C26" s="4">
        <v>2</v>
      </c>
      <c r="D26" s="4">
        <v>5</v>
      </c>
    </row>
    <row r="27" spans="1:4">
      <c r="A27" s="2" t="s">
        <v>81</v>
      </c>
      <c r="B27" s="3" t="s">
        <v>82</v>
      </c>
      <c r="C27" s="4">
        <v>2</v>
      </c>
      <c r="D27" s="4">
        <v>6</v>
      </c>
    </row>
    <row r="28" spans="1:4">
      <c r="A28" s="2" t="s">
        <v>83</v>
      </c>
      <c r="B28" s="3" t="s">
        <v>84</v>
      </c>
      <c r="C28" s="4">
        <v>2</v>
      </c>
      <c r="D28" s="4">
        <v>7</v>
      </c>
    </row>
    <row r="29" spans="1:4">
      <c r="A29" s="2" t="s">
        <v>85</v>
      </c>
      <c r="B29" s="3" t="s">
        <v>86</v>
      </c>
      <c r="C29" s="4">
        <v>2</v>
      </c>
      <c r="D29" s="4">
        <v>8</v>
      </c>
    </row>
    <row r="30" spans="1:4">
      <c r="A30" s="2" t="s">
        <v>87</v>
      </c>
      <c r="B30" s="3" t="s">
        <v>88</v>
      </c>
      <c r="C30" s="4">
        <v>3</v>
      </c>
      <c r="D30" s="4">
        <v>8</v>
      </c>
    </row>
    <row r="31" spans="1:4">
      <c r="A31" s="2" t="s">
        <v>89</v>
      </c>
      <c r="B31" s="3" t="s">
        <v>90</v>
      </c>
      <c r="C31" s="4">
        <v>7</v>
      </c>
      <c r="D31" s="4">
        <v>7</v>
      </c>
    </row>
    <row r="32" spans="1:4">
      <c r="A32" s="2" t="s">
        <v>91</v>
      </c>
      <c r="B32" s="3" t="s">
        <v>92</v>
      </c>
      <c r="C32" s="4">
        <v>6</v>
      </c>
      <c r="D32" s="4">
        <v>8</v>
      </c>
    </row>
    <row r="33" spans="1:4">
      <c r="A33" s="2" t="s">
        <v>93</v>
      </c>
      <c r="B33" s="3" t="s">
        <v>94</v>
      </c>
      <c r="C33" s="4">
        <v>3</v>
      </c>
      <c r="D33" s="4">
        <v>21</v>
      </c>
    </row>
    <row r="34" spans="1:4">
      <c r="A34" s="2" t="s">
        <v>95</v>
      </c>
      <c r="B34" s="3" t="s">
        <v>96</v>
      </c>
      <c r="C34" s="4">
        <v>5</v>
      </c>
      <c r="D34" s="4">
        <v>9</v>
      </c>
    </row>
    <row r="35" spans="1:4">
      <c r="A35" s="2" t="s">
        <v>97</v>
      </c>
      <c r="B35" s="3" t="s">
        <v>98</v>
      </c>
      <c r="C35" s="4">
        <v>3</v>
      </c>
      <c r="D35" s="4">
        <v>12</v>
      </c>
    </row>
    <row r="36" spans="1:4">
      <c r="A36" s="2" t="s">
        <v>99</v>
      </c>
      <c r="B36" s="3" t="s">
        <v>100</v>
      </c>
      <c r="C36" s="4">
        <v>4</v>
      </c>
      <c r="D36" s="4">
        <v>11</v>
      </c>
    </row>
    <row r="37" spans="1:4">
      <c r="A37" s="2" t="s">
        <v>101</v>
      </c>
      <c r="B37" s="3" t="s">
        <v>102</v>
      </c>
      <c r="C37" s="4">
        <v>6</v>
      </c>
      <c r="D37" s="4">
        <v>10</v>
      </c>
    </row>
    <row r="38" spans="1:4">
      <c r="A38" s="2" t="s">
        <v>103</v>
      </c>
      <c r="B38" s="3" t="s">
        <v>104</v>
      </c>
      <c r="C38" s="4">
        <v>4</v>
      </c>
      <c r="D38" s="4">
        <v>10</v>
      </c>
    </row>
    <row r="39" spans="1:4">
      <c r="A39" s="2" t="s">
        <v>105</v>
      </c>
      <c r="B39" s="3" t="s">
        <v>106</v>
      </c>
      <c r="C39" s="4">
        <v>3</v>
      </c>
      <c r="D39" s="4">
        <v>7</v>
      </c>
    </row>
    <row r="40" spans="1:4">
      <c r="A40" s="2" t="s">
        <v>107</v>
      </c>
      <c r="B40" s="3" t="s">
        <v>108</v>
      </c>
      <c r="C40" s="4">
        <v>2</v>
      </c>
      <c r="D40" s="4">
        <v>9</v>
      </c>
    </row>
    <row r="41" spans="1:4">
      <c r="A41" s="2" t="s">
        <v>109</v>
      </c>
      <c r="B41" s="3" t="s">
        <v>110</v>
      </c>
      <c r="C41" s="4">
        <v>3</v>
      </c>
      <c r="D41" s="4">
        <v>11</v>
      </c>
    </row>
    <row r="42" spans="1:4">
      <c r="A42" s="5" t="s">
        <v>111</v>
      </c>
      <c r="B42" s="6" t="s">
        <v>112</v>
      </c>
      <c r="C42" s="4">
        <v>6</v>
      </c>
      <c r="D42" s="4">
        <v>11</v>
      </c>
    </row>
    <row r="43" spans="1:4">
      <c r="A43" s="5" t="s">
        <v>113</v>
      </c>
      <c r="B43" s="6" t="s">
        <v>114</v>
      </c>
      <c r="C43" s="4">
        <v>3</v>
      </c>
      <c r="D43" s="4">
        <v>8</v>
      </c>
    </row>
    <row r="44" spans="1:4">
      <c r="A44" s="5" t="s">
        <v>115</v>
      </c>
      <c r="B44" s="6" t="s">
        <v>116</v>
      </c>
      <c r="C44" s="4">
        <v>7</v>
      </c>
      <c r="D44" s="4">
        <v>7</v>
      </c>
    </row>
    <row r="45" spans="1:4">
      <c r="A45" s="5" t="s">
        <v>117</v>
      </c>
      <c r="B45" s="6" t="s">
        <v>118</v>
      </c>
      <c r="C45" s="4">
        <v>4</v>
      </c>
      <c r="D45" s="4">
        <v>9</v>
      </c>
    </row>
    <row r="46" spans="1:4">
      <c r="A46" s="5" t="s">
        <v>119</v>
      </c>
      <c r="B46" s="6" t="s">
        <v>120</v>
      </c>
      <c r="C46" s="4">
        <v>4</v>
      </c>
      <c r="D46" s="4">
        <v>9</v>
      </c>
    </row>
    <row r="47" spans="1:4">
      <c r="A47" s="5" t="s">
        <v>121</v>
      </c>
      <c r="B47" s="6" t="s">
        <v>122</v>
      </c>
      <c r="C47" s="4">
        <v>1</v>
      </c>
      <c r="D47" s="4">
        <v>7</v>
      </c>
    </row>
    <row r="48" spans="1:4">
      <c r="A48" s="5" t="s">
        <v>123</v>
      </c>
      <c r="B48" s="6" t="s">
        <v>12</v>
      </c>
      <c r="C48" s="4">
        <v>8</v>
      </c>
      <c r="D48" s="4">
        <v>11</v>
      </c>
    </row>
    <row r="49" spans="1:4">
      <c r="A49" s="2" t="s">
        <v>13</v>
      </c>
      <c r="B49" s="3" t="s">
        <v>14</v>
      </c>
      <c r="C49" s="4">
        <v>5</v>
      </c>
      <c r="D49" s="4">
        <v>19</v>
      </c>
    </row>
    <row r="50" spans="1:4">
      <c r="A50" s="2" t="s">
        <v>15</v>
      </c>
      <c r="B50" s="3" t="s">
        <v>16</v>
      </c>
      <c r="C50" s="4">
        <v>4</v>
      </c>
      <c r="D50" s="4">
        <v>20</v>
      </c>
    </row>
    <row r="51" spans="1:4">
      <c r="A51" s="2" t="s">
        <v>17</v>
      </c>
      <c r="B51" s="3" t="s">
        <v>18</v>
      </c>
      <c r="C51" s="4">
        <v>5</v>
      </c>
      <c r="D51" s="4">
        <v>12</v>
      </c>
    </row>
    <row r="52" spans="1:4">
      <c r="A52" s="2" t="s">
        <v>19</v>
      </c>
      <c r="B52" s="3" t="s">
        <v>20</v>
      </c>
      <c r="C52" s="4">
        <v>3</v>
      </c>
      <c r="D52" s="4">
        <v>7</v>
      </c>
    </row>
    <row r="53" spans="1:4">
      <c r="A53" s="2" t="s">
        <v>21</v>
      </c>
      <c r="B53" s="3" t="s">
        <v>22</v>
      </c>
      <c r="C53" s="4">
        <v>1</v>
      </c>
      <c r="D53" s="4">
        <v>7</v>
      </c>
    </row>
    <row r="54" spans="1:4">
      <c r="A54" s="2" t="s">
        <v>23</v>
      </c>
      <c r="B54" s="3" t="s">
        <v>24</v>
      </c>
      <c r="C54" s="4">
        <v>3</v>
      </c>
      <c r="D54" s="4">
        <v>10</v>
      </c>
    </row>
    <row r="55" spans="1:4">
      <c r="A55" s="2" t="s">
        <v>25</v>
      </c>
      <c r="B55" s="3" t="s">
        <v>26</v>
      </c>
      <c r="C55" s="4">
        <v>8</v>
      </c>
      <c r="D55" s="4">
        <v>9</v>
      </c>
    </row>
    <row r="56" spans="1:4">
      <c r="A56" s="2" t="s">
        <v>27</v>
      </c>
      <c r="B56" s="3" t="s">
        <v>28</v>
      </c>
      <c r="C56" s="4">
        <v>4</v>
      </c>
      <c r="D56" s="4">
        <v>9</v>
      </c>
    </row>
    <row r="57" spans="1:4">
      <c r="A57" s="2" t="s">
        <v>29</v>
      </c>
      <c r="B57" s="3" t="s">
        <v>30</v>
      </c>
      <c r="C57" s="4">
        <v>9</v>
      </c>
      <c r="D57" s="4">
        <v>26</v>
      </c>
    </row>
    <row r="58" spans="1:4">
      <c r="A58" s="2" t="s">
        <v>31</v>
      </c>
      <c r="B58" s="3" t="s">
        <v>32</v>
      </c>
      <c r="C58" s="4">
        <v>1</v>
      </c>
      <c r="D58" s="4">
        <v>4</v>
      </c>
    </row>
    <row r="59" spans="1:4">
      <c r="A59" s="2" t="s">
        <v>33</v>
      </c>
      <c r="B59" s="3" t="s">
        <v>34</v>
      </c>
      <c r="C59" s="4">
        <v>4</v>
      </c>
      <c r="D59" s="4">
        <v>11</v>
      </c>
    </row>
    <row r="60" spans="1:4">
      <c r="A60" s="2" t="s">
        <v>35</v>
      </c>
      <c r="B60" s="3" t="s">
        <v>36</v>
      </c>
      <c r="C60" s="4">
        <v>12</v>
      </c>
      <c r="D60" s="4">
        <v>29</v>
      </c>
    </row>
    <row r="61" spans="1:4">
      <c r="A61" s="2" t="s">
        <v>37</v>
      </c>
      <c r="B61" s="3" t="s">
        <v>38</v>
      </c>
      <c r="C61" s="4">
        <v>10</v>
      </c>
      <c r="D61" s="4">
        <v>14</v>
      </c>
    </row>
    <row r="62" spans="1:4">
      <c r="A62" s="7" t="s">
        <v>39</v>
      </c>
      <c r="B62" s="8"/>
      <c r="C62" s="8">
        <f>SUM(C4:C61)</f>
        <v>246</v>
      </c>
      <c r="D62" s="8">
        <f>SUM(D4:D61)</f>
        <v>573</v>
      </c>
    </row>
  </sheetData>
  <phoneticPr fontId="1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57"/>
  <sheetViews>
    <sheetView zoomScale="150" zoomScaleNormal="150" zoomScalePageLayoutView="150" workbookViewId="0">
      <selection activeCell="B73" sqref="B73"/>
    </sheetView>
  </sheetViews>
  <sheetFormatPr baseColWidth="10" defaultRowHeight="15"/>
  <cols>
    <col min="2" max="2" width="36" bestFit="1" customWidth="1"/>
    <col min="3" max="3" width="21.42578125" bestFit="1" customWidth="1"/>
    <col min="4" max="4" width="16.140625" bestFit="1" customWidth="1"/>
  </cols>
  <sheetData>
    <row r="1" spans="1:4">
      <c r="A1" s="1" t="s">
        <v>124</v>
      </c>
      <c r="B1" s="1" t="s">
        <v>125</v>
      </c>
      <c r="C1" s="11" t="s">
        <v>126</v>
      </c>
      <c r="D1" s="1"/>
    </row>
    <row r="2" spans="1:4">
      <c r="C2" s="11" t="s">
        <v>40</v>
      </c>
      <c r="D2" s="1"/>
    </row>
    <row r="3" spans="1:4">
      <c r="A3" s="9" t="s">
        <v>42</v>
      </c>
      <c r="B3" s="10" t="s">
        <v>43</v>
      </c>
      <c r="C3" s="12">
        <v>10.333333333333334</v>
      </c>
    </row>
    <row r="4" spans="1:4">
      <c r="A4" s="9" t="s">
        <v>44</v>
      </c>
      <c r="B4" s="10" t="s">
        <v>43</v>
      </c>
      <c r="C4" s="12">
        <v>9.3333333333333339</v>
      </c>
    </row>
    <row r="5" spans="1:4">
      <c r="A5" s="9" t="s">
        <v>45</v>
      </c>
      <c r="B5" s="10" t="s">
        <v>43</v>
      </c>
      <c r="C5" s="12">
        <v>9.3333333333333339</v>
      </c>
    </row>
    <row r="6" spans="1:4">
      <c r="A6" s="9" t="s">
        <v>79</v>
      </c>
      <c r="B6" s="10" t="s">
        <v>43</v>
      </c>
      <c r="C6" s="12">
        <v>9</v>
      </c>
    </row>
    <row r="7" spans="1:4">
      <c r="A7" s="9" t="s">
        <v>135</v>
      </c>
      <c r="B7" s="10" t="s">
        <v>43</v>
      </c>
      <c r="C7" s="12">
        <v>9</v>
      </c>
    </row>
    <row r="8" spans="1:4">
      <c r="A8" s="9" t="s">
        <v>46</v>
      </c>
      <c r="B8" s="10" t="s">
        <v>43</v>
      </c>
      <c r="C8" s="12">
        <v>9</v>
      </c>
    </row>
    <row r="9" spans="1:4">
      <c r="A9" s="9" t="s">
        <v>145</v>
      </c>
      <c r="B9" s="10" t="s">
        <v>43</v>
      </c>
      <c r="C9" s="12">
        <v>8</v>
      </c>
    </row>
    <row r="10" spans="1:4">
      <c r="A10" s="9" t="s">
        <v>47</v>
      </c>
      <c r="B10" s="10" t="s">
        <v>43</v>
      </c>
      <c r="C10" s="12">
        <v>7.333333333333333</v>
      </c>
    </row>
    <row r="11" spans="1:4">
      <c r="A11" s="9" t="s">
        <v>151</v>
      </c>
      <c r="B11" s="10" t="s">
        <v>43</v>
      </c>
      <c r="C11" s="12">
        <v>7</v>
      </c>
    </row>
    <row r="12" spans="1:4">
      <c r="A12" s="9" t="s">
        <v>48</v>
      </c>
      <c r="B12" s="10" t="s">
        <v>43</v>
      </c>
      <c r="C12" s="12">
        <v>7</v>
      </c>
    </row>
    <row r="13" spans="1:4">
      <c r="A13" s="9" t="s">
        <v>49</v>
      </c>
      <c r="B13" s="10" t="s">
        <v>43</v>
      </c>
      <c r="C13" s="12">
        <v>7</v>
      </c>
    </row>
    <row r="14" spans="1:4">
      <c r="A14" s="9" t="s">
        <v>50</v>
      </c>
      <c r="B14" s="10" t="s">
        <v>43</v>
      </c>
      <c r="C14" s="12">
        <v>6.333333333333333</v>
      </c>
    </row>
    <row r="15" spans="1:4">
      <c r="A15" s="9" t="s">
        <v>51</v>
      </c>
      <c r="B15" s="10" t="s">
        <v>43</v>
      </c>
      <c r="C15" s="12">
        <v>6.333333333333333</v>
      </c>
    </row>
    <row r="16" spans="1:4">
      <c r="A16" s="9" t="s">
        <v>147</v>
      </c>
      <c r="B16" s="10" t="s">
        <v>43</v>
      </c>
      <c r="C16" s="12">
        <v>6.333333333333333</v>
      </c>
    </row>
    <row r="17" spans="1:3">
      <c r="A17" s="9" t="s">
        <v>52</v>
      </c>
      <c r="B17" s="10" t="s">
        <v>43</v>
      </c>
      <c r="C17" s="12">
        <v>6.333333333333333</v>
      </c>
    </row>
    <row r="18" spans="1:3">
      <c r="A18" s="9" t="s">
        <v>53</v>
      </c>
      <c r="B18" s="10" t="s">
        <v>43</v>
      </c>
      <c r="C18" s="12">
        <v>6</v>
      </c>
    </row>
    <row r="19" spans="1:3">
      <c r="A19" s="9" t="s">
        <v>54</v>
      </c>
      <c r="B19" s="10" t="s">
        <v>43</v>
      </c>
      <c r="C19" s="12">
        <v>6</v>
      </c>
    </row>
    <row r="20" spans="1:3">
      <c r="A20" s="9" t="s">
        <v>55</v>
      </c>
      <c r="B20" s="10" t="s">
        <v>43</v>
      </c>
      <c r="C20" s="12">
        <v>6</v>
      </c>
    </row>
    <row r="21" spans="1:3">
      <c r="A21" s="9" t="s">
        <v>56</v>
      </c>
      <c r="B21" s="10" t="s">
        <v>43</v>
      </c>
      <c r="C21" s="12">
        <v>6</v>
      </c>
    </row>
    <row r="22" spans="1:3">
      <c r="A22" s="9" t="s">
        <v>57</v>
      </c>
      <c r="B22" s="10" t="s">
        <v>43</v>
      </c>
      <c r="C22" s="12">
        <v>6</v>
      </c>
    </row>
    <row r="23" spans="1:3">
      <c r="A23" s="9" t="s">
        <v>101</v>
      </c>
      <c r="B23" s="10" t="s">
        <v>43</v>
      </c>
      <c r="C23" s="12">
        <v>5.666666666666667</v>
      </c>
    </row>
    <row r="24" spans="1:3">
      <c r="A24" s="9" t="s">
        <v>58</v>
      </c>
      <c r="B24" s="10" t="s">
        <v>43</v>
      </c>
      <c r="C24" s="12">
        <v>5.666666666666667</v>
      </c>
    </row>
    <row r="25" spans="1:3">
      <c r="A25" s="9" t="s">
        <v>59</v>
      </c>
      <c r="B25" s="10" t="s">
        <v>43</v>
      </c>
      <c r="C25" s="12">
        <v>5.666666666666667</v>
      </c>
    </row>
    <row r="26" spans="1:3">
      <c r="A26" s="9" t="s">
        <v>97</v>
      </c>
      <c r="B26" s="10" t="s">
        <v>43</v>
      </c>
      <c r="C26" s="12">
        <v>5.333333333333333</v>
      </c>
    </row>
    <row r="27" spans="1:3">
      <c r="A27" s="9" t="s">
        <v>165</v>
      </c>
      <c r="B27" s="10" t="s">
        <v>43</v>
      </c>
      <c r="C27" s="12">
        <v>5.333333333333333</v>
      </c>
    </row>
    <row r="28" spans="1:3">
      <c r="A28" s="9" t="s">
        <v>60</v>
      </c>
      <c r="B28" s="10" t="s">
        <v>43</v>
      </c>
      <c r="C28" s="12">
        <v>5.333333333333333</v>
      </c>
    </row>
    <row r="29" spans="1:3">
      <c r="A29" s="9" t="s">
        <v>61</v>
      </c>
      <c r="B29" s="10" t="s">
        <v>43</v>
      </c>
      <c r="C29" s="12">
        <v>5.333333333333333</v>
      </c>
    </row>
    <row r="30" spans="1:3">
      <c r="A30" s="9" t="s">
        <v>113</v>
      </c>
      <c r="B30" s="10" t="s">
        <v>43</v>
      </c>
      <c r="C30" s="12">
        <v>5.333333333333333</v>
      </c>
    </row>
    <row r="31" spans="1:3">
      <c r="A31" s="9" t="s">
        <v>163</v>
      </c>
      <c r="B31" s="10" t="s">
        <v>43</v>
      </c>
      <c r="C31" s="12">
        <v>5</v>
      </c>
    </row>
    <row r="32" spans="1:3">
      <c r="A32" s="9" t="s">
        <v>109</v>
      </c>
      <c r="B32" s="10" t="s">
        <v>43</v>
      </c>
      <c r="C32" s="12">
        <v>4.666666666666667</v>
      </c>
    </row>
    <row r="33" spans="1:3">
      <c r="A33" s="9" t="s">
        <v>62</v>
      </c>
      <c r="B33" s="10" t="s">
        <v>43</v>
      </c>
      <c r="C33" s="12">
        <v>4.333333333333333</v>
      </c>
    </row>
    <row r="34" spans="1:3">
      <c r="A34" s="9" t="s">
        <v>63</v>
      </c>
      <c r="B34" s="10" t="s">
        <v>43</v>
      </c>
      <c r="C34" s="12">
        <v>4.333333333333333</v>
      </c>
    </row>
    <row r="35" spans="1:3">
      <c r="A35" s="9" t="s">
        <v>149</v>
      </c>
      <c r="B35" s="10" t="s">
        <v>43</v>
      </c>
      <c r="C35" s="12">
        <v>4.333333333333333</v>
      </c>
    </row>
    <row r="36" spans="1:3">
      <c r="A36" s="9" t="s">
        <v>64</v>
      </c>
      <c r="B36" s="10" t="s">
        <v>43</v>
      </c>
      <c r="C36" s="12">
        <v>4.333333333333333</v>
      </c>
    </row>
    <row r="37" spans="1:3">
      <c r="A37" s="9" t="s">
        <v>121</v>
      </c>
      <c r="B37" s="10" t="s">
        <v>43</v>
      </c>
      <c r="C37" s="12">
        <v>4</v>
      </c>
    </row>
    <row r="38" spans="1:3">
      <c r="A38" s="9" t="s">
        <v>65</v>
      </c>
      <c r="B38" s="10" t="s">
        <v>43</v>
      </c>
      <c r="C38" s="12">
        <v>3.6666666666666665</v>
      </c>
    </row>
    <row r="39" spans="1:3">
      <c r="A39" s="9" t="s">
        <v>107</v>
      </c>
      <c r="B39" s="10" t="s">
        <v>43</v>
      </c>
      <c r="C39" s="12">
        <v>3.6666666666666665</v>
      </c>
    </row>
    <row r="40" spans="1:3">
      <c r="A40" s="9" t="s">
        <v>66</v>
      </c>
      <c r="B40" s="10" t="s">
        <v>43</v>
      </c>
      <c r="C40" s="12">
        <v>3.6666666666666665</v>
      </c>
    </row>
    <row r="41" spans="1:3">
      <c r="A41" s="9" t="s">
        <v>67</v>
      </c>
      <c r="B41" s="10" t="s">
        <v>43</v>
      </c>
      <c r="C41" s="12">
        <v>3.3333333333333335</v>
      </c>
    </row>
    <row r="42" spans="1:3">
      <c r="A42" s="9" t="s">
        <v>155</v>
      </c>
      <c r="B42" s="10" t="s">
        <v>43</v>
      </c>
      <c r="C42" s="12">
        <v>3</v>
      </c>
    </row>
    <row r="43" spans="1:3">
      <c r="A43" s="9" t="s">
        <v>123</v>
      </c>
      <c r="B43" s="10" t="s">
        <v>68</v>
      </c>
      <c r="C43" s="12">
        <v>13.333333333333334</v>
      </c>
    </row>
    <row r="44" spans="1:3">
      <c r="A44" s="9" t="s">
        <v>17</v>
      </c>
      <c r="B44" s="10" t="s">
        <v>69</v>
      </c>
      <c r="C44" s="12">
        <v>14.666666666666666</v>
      </c>
    </row>
    <row r="45" spans="1:3">
      <c r="A45" s="9" t="s">
        <v>13</v>
      </c>
      <c r="B45" s="10" t="s">
        <v>69</v>
      </c>
      <c r="C45" s="12">
        <v>14.666666666666666</v>
      </c>
    </row>
    <row r="46" spans="1:3">
      <c r="A46" s="9" t="s">
        <v>25</v>
      </c>
      <c r="B46" s="10" t="s">
        <v>70</v>
      </c>
      <c r="C46" s="12">
        <v>17</v>
      </c>
    </row>
    <row r="47" spans="1:3">
      <c r="A47" s="9" t="s">
        <v>23</v>
      </c>
      <c r="B47" s="10" t="s">
        <v>70</v>
      </c>
      <c r="C47" s="12">
        <v>11.333333333333334</v>
      </c>
    </row>
    <row r="48" spans="1:3">
      <c r="A48" s="9" t="s">
        <v>27</v>
      </c>
      <c r="B48" s="10" t="s">
        <v>70</v>
      </c>
      <c r="C48" s="12">
        <v>8.3333333333333339</v>
      </c>
    </row>
    <row r="49" spans="1:3">
      <c r="A49" s="9" t="s">
        <v>71</v>
      </c>
      <c r="B49" s="10" t="s">
        <v>70</v>
      </c>
      <c r="C49" s="12">
        <v>6.666666666666667</v>
      </c>
    </row>
    <row r="50" spans="1:3">
      <c r="A50" s="9" t="s">
        <v>72</v>
      </c>
      <c r="B50" s="10" t="s">
        <v>73</v>
      </c>
      <c r="C50" s="12">
        <v>18.333333333333332</v>
      </c>
    </row>
    <row r="51" spans="1:3">
      <c r="A51" s="9" t="s">
        <v>74</v>
      </c>
      <c r="B51" s="10" t="s">
        <v>75</v>
      </c>
      <c r="C51" s="12">
        <v>7.333333333333333</v>
      </c>
    </row>
    <row r="52" spans="1:3">
      <c r="A52" s="9" t="s">
        <v>76</v>
      </c>
      <c r="B52" s="10" t="s">
        <v>77</v>
      </c>
      <c r="C52" s="12">
        <v>2</v>
      </c>
    </row>
    <row r="53" spans="1:3">
      <c r="A53" s="9" t="s">
        <v>31</v>
      </c>
      <c r="B53" s="10" t="s">
        <v>0</v>
      </c>
      <c r="C53" s="12">
        <v>5</v>
      </c>
    </row>
    <row r="54" spans="1:3">
      <c r="A54" s="9" t="s">
        <v>35</v>
      </c>
      <c r="B54" s="10" t="s">
        <v>1</v>
      </c>
      <c r="C54" s="12">
        <v>17.666666666666668</v>
      </c>
    </row>
    <row r="55" spans="1:3">
      <c r="A55" s="9" t="s">
        <v>33</v>
      </c>
      <c r="B55" s="10" t="s">
        <v>1</v>
      </c>
      <c r="C55" s="12">
        <v>16</v>
      </c>
    </row>
    <row r="56" spans="1:3">
      <c r="A56" s="9" t="s">
        <v>2</v>
      </c>
      <c r="B56" s="10" t="s">
        <v>1</v>
      </c>
      <c r="C56" s="12">
        <v>4.333333333333333</v>
      </c>
    </row>
    <row r="57" spans="1:3">
      <c r="A57" s="7" t="s">
        <v>39</v>
      </c>
      <c r="C57" s="13">
        <f>SUM(C3:C56)</f>
        <v>396.33333333333331</v>
      </c>
    </row>
  </sheetData>
  <phoneticPr fontId="1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11"/>
  <sheetViews>
    <sheetView zoomScale="150" zoomScaleNormal="150" zoomScalePageLayoutView="150" workbookViewId="0">
      <selection activeCell="D28" sqref="D28"/>
    </sheetView>
  </sheetViews>
  <sheetFormatPr baseColWidth="10" defaultRowHeight="15"/>
  <cols>
    <col min="2" max="2" width="27" bestFit="1" customWidth="1"/>
  </cols>
  <sheetData>
    <row r="1" spans="1:3">
      <c r="A1" s="1" t="s">
        <v>124</v>
      </c>
      <c r="B1" s="1" t="s">
        <v>125</v>
      </c>
      <c r="C1" s="1" t="s">
        <v>126</v>
      </c>
    </row>
    <row r="2" spans="1:3">
      <c r="C2" s="1" t="s">
        <v>41</v>
      </c>
    </row>
    <row r="3" spans="1:3">
      <c r="A3" s="14" t="s">
        <v>64</v>
      </c>
      <c r="B3" s="14" t="s">
        <v>3</v>
      </c>
      <c r="C3" s="15">
        <v>239.66666666666666</v>
      </c>
    </row>
    <row r="4" spans="1:3">
      <c r="A4" s="14" t="s">
        <v>4</v>
      </c>
      <c r="B4" s="14" t="s">
        <v>5</v>
      </c>
      <c r="C4" s="15">
        <v>0.33333333333333331</v>
      </c>
    </row>
    <row r="5" spans="1:3">
      <c r="A5" s="14" t="s">
        <v>123</v>
      </c>
      <c r="B5" s="14" t="s">
        <v>6</v>
      </c>
      <c r="C5" s="15">
        <v>13.333333333333334</v>
      </c>
    </row>
    <row r="6" spans="1:3">
      <c r="A6" s="14" t="s">
        <v>13</v>
      </c>
      <c r="B6" s="14" t="s">
        <v>7</v>
      </c>
      <c r="C6" s="15">
        <v>14.666666666666666</v>
      </c>
    </row>
    <row r="7" spans="1:3">
      <c r="A7" s="14" t="s">
        <v>17</v>
      </c>
      <c r="B7" s="14" t="s">
        <v>7</v>
      </c>
      <c r="C7" s="15">
        <v>14.666666666666666</v>
      </c>
    </row>
    <row r="8" spans="1:3">
      <c r="A8" s="14" t="s">
        <v>27</v>
      </c>
      <c r="B8" s="14" t="s">
        <v>8</v>
      </c>
      <c r="C8" s="15">
        <v>61.666666666666664</v>
      </c>
    </row>
    <row r="9" spans="1:3">
      <c r="A9" s="14" t="s">
        <v>74</v>
      </c>
      <c r="B9" s="14" t="s">
        <v>9</v>
      </c>
      <c r="C9" s="15">
        <v>7.333333333333333</v>
      </c>
    </row>
    <row r="10" spans="1:3">
      <c r="A10" s="14" t="s">
        <v>35</v>
      </c>
      <c r="B10" s="14" t="s">
        <v>10</v>
      </c>
      <c r="C10" s="15">
        <v>45</v>
      </c>
    </row>
    <row r="11" spans="1:3">
      <c r="A11" s="7" t="s">
        <v>39</v>
      </c>
      <c r="C11" s="13">
        <f>SUM(C3:C10)</f>
        <v>396.66666666666669</v>
      </c>
    </row>
  </sheetData>
  <phoneticPr fontId="1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G &amp; SG</vt:lpstr>
      <vt:lpstr>ISE6 exp1</vt:lpstr>
      <vt:lpstr>ISE6 exp2</vt:lpstr>
    </vt:vector>
  </TitlesOfParts>
  <Company>CSI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 de la Fuente</dc:creator>
  <cp:lastModifiedBy>Jose de la Fuente</cp:lastModifiedBy>
  <dcterms:created xsi:type="dcterms:W3CDTF">2017-03-24T17:19:26Z</dcterms:created>
  <dcterms:modified xsi:type="dcterms:W3CDTF">2018-03-08T17:21:53Z</dcterms:modified>
</cp:coreProperties>
</file>